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tickerhoof\Dropbox\Menopausal transition methods paper\"/>
    </mc:Choice>
  </mc:AlternateContent>
  <xr:revisionPtr revIDLastSave="0" documentId="8_{EF7A7124-497E-4FD8-9035-094DB76B1180}" xr6:coauthVersionLast="36" xr6:coauthVersionMax="36" xr10:uidLastSave="{00000000-0000-0000-0000-000000000000}"/>
  <bookViews>
    <workbookView xWindow="0" yWindow="0" windowWidth="28800" windowHeight="13425" xr2:uid="{A9F36ADF-8F3A-4CEC-98C5-239B5A6A89A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1" l="1"/>
  <c r="D3" i="1"/>
  <c r="D5" i="1"/>
  <c r="D6" i="1"/>
  <c r="D7" i="1"/>
  <c r="D8" i="1"/>
  <c r="D9" i="1"/>
  <c r="D10" i="1"/>
  <c r="D11" i="1"/>
  <c r="D12" i="1"/>
  <c r="D14" i="1"/>
  <c r="D15" i="1"/>
  <c r="D16" i="1"/>
  <c r="D17" i="1"/>
  <c r="D18" i="1"/>
  <c r="D19" i="1"/>
  <c r="D20" i="1"/>
  <c r="D21" i="1"/>
  <c r="D22" i="1"/>
  <c r="D23" i="1"/>
  <c r="D24" i="1"/>
  <c r="D25" i="1"/>
  <c r="D27" i="1"/>
  <c r="D28" i="1"/>
  <c r="D29" i="1"/>
  <c r="D30" i="1"/>
  <c r="D31" i="1"/>
  <c r="D32" i="1"/>
  <c r="D34" i="1"/>
  <c r="D35" i="1"/>
  <c r="D36" i="1"/>
  <c r="D37" i="1"/>
  <c r="D38" i="1"/>
  <c r="D39" i="1"/>
  <c r="D40" i="1"/>
  <c r="D41" i="1"/>
  <c r="D42" i="1"/>
  <c r="D43" i="1"/>
  <c r="D2" i="1"/>
  <c r="L3" i="1"/>
  <c r="L5" i="1"/>
  <c r="L6" i="1"/>
  <c r="L7" i="1"/>
  <c r="L8" i="1"/>
  <c r="L9" i="1"/>
  <c r="L10" i="1"/>
  <c r="L11" i="1"/>
  <c r="L12" i="1"/>
  <c r="L14" i="1"/>
  <c r="L15" i="1"/>
  <c r="L16" i="1"/>
  <c r="L17" i="1"/>
  <c r="L18" i="1"/>
  <c r="L19" i="1"/>
  <c r="L20" i="1"/>
  <c r="L21" i="1"/>
  <c r="L23" i="1"/>
  <c r="L24" i="1"/>
  <c r="L25" i="1"/>
  <c r="L27" i="1"/>
  <c r="L28" i="1"/>
  <c r="L29" i="1"/>
  <c r="L30" i="1"/>
  <c r="L31" i="1"/>
  <c r="L32" i="1"/>
  <c r="L34" i="1"/>
  <c r="L35" i="1"/>
  <c r="L36" i="1"/>
  <c r="L37" i="1"/>
  <c r="L38" i="1"/>
  <c r="L39" i="1"/>
  <c r="L40" i="1"/>
  <c r="L41" i="1"/>
  <c r="L42" i="1"/>
  <c r="L43" i="1"/>
  <c r="L2" i="1"/>
  <c r="J3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2" i="1"/>
  <c r="H3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2" i="1"/>
</calcChain>
</file>

<file path=xl/sharedStrings.xml><?xml version="1.0" encoding="utf-8"?>
<sst xmlns="http://schemas.openxmlformats.org/spreadsheetml/2006/main" count="12" uniqueCount="12">
  <si>
    <t>Brain ID</t>
  </si>
  <si>
    <t>Age</t>
  </si>
  <si>
    <t>Hypothalamus Classification (cutoff = -0.5)</t>
  </si>
  <si>
    <t>Hypothalamus Component Score</t>
  </si>
  <si>
    <t>Pituitary Component Score</t>
  </si>
  <si>
    <t>Pituitary Classification (cutoff = 0)</t>
  </si>
  <si>
    <t>Blood 
Component Score</t>
  </si>
  <si>
    <t>Blood Classification (cutoff = 0)</t>
  </si>
  <si>
    <t>Blood Steroids Component Score</t>
  </si>
  <si>
    <t>Blood Steroids Classification (cutoff = -0.2)</t>
  </si>
  <si>
    <t>7-marker Component Score</t>
  </si>
  <si>
    <t>7-marker Classification (cutoff = -0.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wrapText="1"/>
    </xf>
    <xf numFmtId="0" fontId="2" fillId="2" borderId="0" xfId="0" applyFont="1" applyFill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1" xfId="0" applyFont="1" applyFill="1" applyBorder="1" applyAlignment="1">
      <alignment horizontal="center" wrapText="1"/>
    </xf>
    <xf numFmtId="2" fontId="0" fillId="0" borderId="0" xfId="0" applyNumberFormat="1" applyAlignment="1">
      <alignment horizontal="center" wrapText="1"/>
    </xf>
  </cellXfs>
  <cellStyles count="1">
    <cellStyle name="Normal" xfId="0" builtinId="0"/>
  </cellStyles>
  <dxfs count="14"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6DDE1A-9BA1-4C2B-846B-012B0FA703FA}">
  <dimension ref="A1:L43"/>
  <sheetViews>
    <sheetView tabSelected="1" workbookViewId="0">
      <selection activeCell="N13" sqref="N13"/>
    </sheetView>
  </sheetViews>
  <sheetFormatPr defaultRowHeight="15" x14ac:dyDescent="0.25"/>
  <cols>
    <col min="3" max="6" width="17" style="1" customWidth="1"/>
    <col min="7" max="8" width="16.7109375" style="1" customWidth="1"/>
    <col min="9" max="11" width="17" style="1" customWidth="1"/>
    <col min="12" max="12" width="17.140625" customWidth="1"/>
  </cols>
  <sheetData>
    <row r="1" spans="1:12" ht="49.5" customHeight="1" x14ac:dyDescent="0.25">
      <c r="A1" s="5" t="s">
        <v>0</v>
      </c>
      <c r="B1" s="5" t="s">
        <v>1</v>
      </c>
      <c r="C1" s="6" t="s">
        <v>3</v>
      </c>
      <c r="D1" s="6" t="s">
        <v>2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7" t="s">
        <v>11</v>
      </c>
    </row>
    <row r="2" spans="1:12" x14ac:dyDescent="0.25">
      <c r="A2">
        <v>2766</v>
      </c>
      <c r="B2">
        <v>17.5</v>
      </c>
      <c r="C2" s="8">
        <v>-0.78363750460947257</v>
      </c>
      <c r="D2" s="2" t="str">
        <f>IF(C2&gt;-0.5,"Pre","Post")</f>
        <v>Post</v>
      </c>
      <c r="E2" s="8">
        <v>-0.10422169118395209</v>
      </c>
      <c r="F2" s="3" t="str">
        <f>IF(E2&lt;0,"Pre","Post")</f>
        <v>Pre</v>
      </c>
      <c r="G2" s="8">
        <v>-1.102406464308108</v>
      </c>
      <c r="H2" s="3" t="str">
        <f>IF(G2&lt;0,"Pre","Post")</f>
        <v>Pre</v>
      </c>
      <c r="I2" s="8">
        <v>5.9736974940597598E-2</v>
      </c>
      <c r="J2" s="3" t="str">
        <f>IF(I2&gt;-0.2,"Pre","Post")</f>
        <v>Pre</v>
      </c>
      <c r="K2" s="8">
        <v>-0.60653308218829127</v>
      </c>
      <c r="L2" s="4" t="str">
        <f>IF(K2&lt;-0.5,"Pre","Post")</f>
        <v>Pre</v>
      </c>
    </row>
    <row r="3" spans="1:12" x14ac:dyDescent="0.25">
      <c r="A3">
        <v>3150</v>
      </c>
      <c r="B3">
        <v>21</v>
      </c>
      <c r="C3" s="8">
        <v>0.73008879360121892</v>
      </c>
      <c r="D3" s="3" t="str">
        <f t="shared" ref="D3:D43" si="0">IF(C3&gt;-0.5,"Pre","Post")</f>
        <v>Pre</v>
      </c>
      <c r="E3" s="8">
        <v>-0.63545134430850192</v>
      </c>
      <c r="F3" s="3" t="str">
        <f t="shared" ref="F3:F43" si="1">IF(E3&lt;0,"Pre","Post")</f>
        <v>Pre</v>
      </c>
      <c r="G3" s="8">
        <v>-1.8363338223717109</v>
      </c>
      <c r="H3" s="3" t="str">
        <f t="shared" ref="H3:H43" si="2">IF(G3&lt;0,"Pre","Post")</f>
        <v>Pre</v>
      </c>
      <c r="I3" s="8">
        <v>0.54334379535521549</v>
      </c>
      <c r="J3" s="3" t="str">
        <f t="shared" ref="J3:J43" si="3">IF(I3&gt;-0.2,"Pre","Post")</f>
        <v>Pre</v>
      </c>
      <c r="K3" s="8">
        <v>-2.8123709300199691</v>
      </c>
      <c r="L3" s="4" t="str">
        <f t="shared" ref="L3:L43" si="4">IF(K3&lt;-0.5,"Pre","Post")</f>
        <v>Pre</v>
      </c>
    </row>
    <row r="4" spans="1:12" x14ac:dyDescent="0.25">
      <c r="A4">
        <v>2826</v>
      </c>
      <c r="B4">
        <v>21.8</v>
      </c>
      <c r="C4" s="8">
        <v>1.9712626179211381</v>
      </c>
      <c r="D4" s="3" t="str">
        <f t="shared" si="0"/>
        <v>Pre</v>
      </c>
      <c r="E4" s="8">
        <v>-1.6866831721849771</v>
      </c>
      <c r="F4" s="3" t="str">
        <f t="shared" si="1"/>
        <v>Pre</v>
      </c>
      <c r="G4" s="8"/>
      <c r="H4" s="3"/>
      <c r="I4" s="8"/>
      <c r="J4" s="3"/>
      <c r="K4" s="8"/>
      <c r="L4" s="4"/>
    </row>
    <row r="5" spans="1:12" x14ac:dyDescent="0.25">
      <c r="A5">
        <v>3249</v>
      </c>
      <c r="B5">
        <v>23.3</v>
      </c>
      <c r="C5" s="8">
        <v>1.788700141795676</v>
      </c>
      <c r="D5" s="3" t="str">
        <f t="shared" si="0"/>
        <v>Pre</v>
      </c>
      <c r="E5" s="8">
        <v>-1.67579499999993</v>
      </c>
      <c r="F5" s="3" t="str">
        <f t="shared" si="1"/>
        <v>Pre</v>
      </c>
      <c r="G5" s="8">
        <v>-1.481264174928089</v>
      </c>
      <c r="H5" s="3" t="str">
        <f t="shared" si="2"/>
        <v>Pre</v>
      </c>
      <c r="I5" s="8">
        <v>0.38957137500932271</v>
      </c>
      <c r="J5" s="3" t="str">
        <f t="shared" si="3"/>
        <v>Pre</v>
      </c>
      <c r="K5" s="8">
        <v>-2.854219859454203</v>
      </c>
      <c r="L5" s="4" t="str">
        <f t="shared" si="4"/>
        <v>Pre</v>
      </c>
    </row>
    <row r="6" spans="1:12" x14ac:dyDescent="0.25">
      <c r="A6">
        <v>3226</v>
      </c>
      <c r="B6">
        <v>23.6</v>
      </c>
      <c r="C6" s="8">
        <v>0.1162366418579354</v>
      </c>
      <c r="D6" s="3" t="str">
        <f t="shared" si="0"/>
        <v>Pre</v>
      </c>
      <c r="E6" s="8">
        <v>-1.498120707258936</v>
      </c>
      <c r="F6" s="3" t="str">
        <f t="shared" si="1"/>
        <v>Pre</v>
      </c>
      <c r="G6" s="8">
        <v>-2.9189270720067761</v>
      </c>
      <c r="H6" s="3" t="str">
        <f t="shared" si="2"/>
        <v>Pre</v>
      </c>
      <c r="I6" s="8">
        <v>2.5637474104603299</v>
      </c>
      <c r="J6" s="3" t="str">
        <f t="shared" si="3"/>
        <v>Pre</v>
      </c>
      <c r="K6" s="8">
        <v>-2.3373680416950959</v>
      </c>
      <c r="L6" s="4" t="str">
        <f t="shared" si="4"/>
        <v>Pre</v>
      </c>
    </row>
    <row r="7" spans="1:12" x14ac:dyDescent="0.25">
      <c r="A7">
        <v>2485</v>
      </c>
      <c r="B7">
        <v>28.5</v>
      </c>
      <c r="C7" s="8">
        <v>0.17055658691273301</v>
      </c>
      <c r="D7" s="3" t="str">
        <f t="shared" si="0"/>
        <v>Pre</v>
      </c>
      <c r="E7" s="8">
        <v>-1.4437398660601179</v>
      </c>
      <c r="F7" s="3" t="str">
        <f t="shared" si="1"/>
        <v>Pre</v>
      </c>
      <c r="G7" s="8">
        <v>-2.730800625216927</v>
      </c>
      <c r="H7" s="3" t="str">
        <f t="shared" si="2"/>
        <v>Pre</v>
      </c>
      <c r="I7" s="8">
        <v>2.0214192368210928</v>
      </c>
      <c r="J7" s="3" t="str">
        <f t="shared" si="3"/>
        <v>Pre</v>
      </c>
      <c r="K7" s="8">
        <v>-2.9067355483018149</v>
      </c>
      <c r="L7" s="4" t="str">
        <f t="shared" si="4"/>
        <v>Pre</v>
      </c>
    </row>
    <row r="8" spans="1:12" x14ac:dyDescent="0.25">
      <c r="A8">
        <v>3152</v>
      </c>
      <c r="B8">
        <v>28.6</v>
      </c>
      <c r="C8" s="8">
        <v>-0.23636599421146631</v>
      </c>
      <c r="D8" s="3" t="str">
        <f t="shared" si="0"/>
        <v>Pre</v>
      </c>
      <c r="E8" s="8">
        <v>-1.6013891030316161</v>
      </c>
      <c r="F8" s="3" t="str">
        <f t="shared" si="1"/>
        <v>Pre</v>
      </c>
      <c r="G8" s="8">
        <v>-0.19298146990144349</v>
      </c>
      <c r="H8" s="3" t="str">
        <f t="shared" si="2"/>
        <v>Pre</v>
      </c>
      <c r="I8" s="8">
        <v>-0.13419161855327469</v>
      </c>
      <c r="J8" s="3" t="str">
        <f t="shared" si="3"/>
        <v>Pre</v>
      </c>
      <c r="K8" s="8">
        <v>-0.80875490385016335</v>
      </c>
      <c r="L8" s="4" t="str">
        <f t="shared" si="4"/>
        <v>Pre</v>
      </c>
    </row>
    <row r="9" spans="1:12" x14ac:dyDescent="0.25">
      <c r="A9">
        <v>3255</v>
      </c>
      <c r="B9">
        <v>29.2</v>
      </c>
      <c r="C9" s="8">
        <v>1.046783759596783</v>
      </c>
      <c r="D9" s="3" t="str">
        <f t="shared" si="0"/>
        <v>Pre</v>
      </c>
      <c r="E9" s="8">
        <v>-1.701122222097327</v>
      </c>
      <c r="F9" s="3" t="str">
        <f t="shared" si="1"/>
        <v>Pre</v>
      </c>
      <c r="G9" s="8">
        <v>-1.8912840723109601</v>
      </c>
      <c r="H9" s="3" t="str">
        <f t="shared" si="2"/>
        <v>Pre</v>
      </c>
      <c r="I9" s="8">
        <v>1.719150269943827</v>
      </c>
      <c r="J9" s="3" t="str">
        <f t="shared" si="3"/>
        <v>Pre</v>
      </c>
      <c r="K9" s="8">
        <v>-2.707021466774822</v>
      </c>
      <c r="L9" s="4" t="str">
        <f t="shared" si="4"/>
        <v>Pre</v>
      </c>
    </row>
    <row r="10" spans="1:12" x14ac:dyDescent="0.25">
      <c r="A10">
        <v>3149</v>
      </c>
      <c r="B10">
        <v>29.9</v>
      </c>
      <c r="C10" s="8">
        <v>-0.1590934983262032</v>
      </c>
      <c r="D10" s="3" t="str">
        <f t="shared" si="0"/>
        <v>Pre</v>
      </c>
      <c r="E10" s="8">
        <v>-1.044565561565562</v>
      </c>
      <c r="F10" s="3" t="str">
        <f t="shared" si="1"/>
        <v>Pre</v>
      </c>
      <c r="G10" s="8">
        <v>-0.13177352899835401</v>
      </c>
      <c r="H10" s="3" t="str">
        <f t="shared" si="2"/>
        <v>Pre</v>
      </c>
      <c r="I10" s="8">
        <v>-0.54465743322258131</v>
      </c>
      <c r="J10" s="2" t="str">
        <f t="shared" si="3"/>
        <v>Post</v>
      </c>
      <c r="K10" s="8">
        <v>-0.90837301144682392</v>
      </c>
      <c r="L10" s="4" t="str">
        <f t="shared" si="4"/>
        <v>Pre</v>
      </c>
    </row>
    <row r="11" spans="1:12" x14ac:dyDescent="0.25">
      <c r="A11">
        <v>3079</v>
      </c>
      <c r="B11">
        <v>38.5</v>
      </c>
      <c r="C11" s="8">
        <v>0.12818788751889179</v>
      </c>
      <c r="D11" s="3" t="str">
        <f t="shared" si="0"/>
        <v>Pre</v>
      </c>
      <c r="E11" s="8">
        <v>-0.33291757487159801</v>
      </c>
      <c r="F11" s="3" t="str">
        <f t="shared" si="1"/>
        <v>Pre</v>
      </c>
      <c r="G11" s="8">
        <v>-6.6327828360966912</v>
      </c>
      <c r="H11" s="3" t="str">
        <f t="shared" si="2"/>
        <v>Pre</v>
      </c>
      <c r="I11" s="8">
        <v>7.0012066978200123</v>
      </c>
      <c r="J11" s="3" t="str">
        <f t="shared" si="3"/>
        <v>Pre</v>
      </c>
      <c r="K11" s="8">
        <v>-3.4509436052800191</v>
      </c>
      <c r="L11" s="4" t="str">
        <f t="shared" si="4"/>
        <v>Pre</v>
      </c>
    </row>
    <row r="12" spans="1:12" x14ac:dyDescent="0.25">
      <c r="A12">
        <v>1517</v>
      </c>
      <c r="B12">
        <v>44.8</v>
      </c>
      <c r="C12" s="8">
        <v>-0.44150286551476581</v>
      </c>
      <c r="D12" s="3" t="str">
        <f t="shared" si="0"/>
        <v>Pre</v>
      </c>
      <c r="E12" s="8">
        <v>-1.779875079845731</v>
      </c>
      <c r="F12" s="3" t="str">
        <f t="shared" si="1"/>
        <v>Pre</v>
      </c>
      <c r="G12" s="8">
        <v>-0.77177830169526651</v>
      </c>
      <c r="H12" s="3" t="str">
        <f t="shared" si="2"/>
        <v>Pre</v>
      </c>
      <c r="I12" s="8">
        <v>0.68585979032652755</v>
      </c>
      <c r="J12" s="3" t="str">
        <f t="shared" si="3"/>
        <v>Pre</v>
      </c>
      <c r="K12" s="8">
        <v>-1.599407078325142</v>
      </c>
      <c r="L12" s="4" t="str">
        <f t="shared" si="4"/>
        <v>Pre</v>
      </c>
    </row>
    <row r="13" spans="1:12" x14ac:dyDescent="0.25">
      <c r="A13">
        <v>2273</v>
      </c>
      <c r="B13">
        <v>45.4</v>
      </c>
      <c r="C13" s="8"/>
      <c r="D13" s="3"/>
      <c r="E13" s="8">
        <v>-0.76708112409193741</v>
      </c>
      <c r="F13" s="3" t="str">
        <f t="shared" si="1"/>
        <v>Pre</v>
      </c>
      <c r="G13" s="8">
        <v>0.87933020207014967</v>
      </c>
      <c r="H13" s="3" t="str">
        <f t="shared" si="2"/>
        <v>Post</v>
      </c>
      <c r="I13" s="8">
        <v>-1.0860003551791451</v>
      </c>
      <c r="J13" s="3" t="str">
        <f t="shared" si="3"/>
        <v>Post</v>
      </c>
      <c r="K13" s="8"/>
      <c r="L13" s="4"/>
    </row>
    <row r="14" spans="1:12" x14ac:dyDescent="0.25">
      <c r="A14">
        <v>2480</v>
      </c>
      <c r="B14">
        <v>46</v>
      </c>
      <c r="C14" s="8">
        <v>-0.65174968723266924</v>
      </c>
      <c r="D14" s="3" t="str">
        <f t="shared" si="0"/>
        <v>Post</v>
      </c>
      <c r="E14" s="8">
        <v>-0.41311964170032539</v>
      </c>
      <c r="F14" s="2" t="str">
        <f t="shared" si="1"/>
        <v>Pre</v>
      </c>
      <c r="G14" s="8">
        <v>0.68175928431752397</v>
      </c>
      <c r="H14" s="3" t="str">
        <f t="shared" si="2"/>
        <v>Post</v>
      </c>
      <c r="I14" s="8">
        <v>-0.84670349547333024</v>
      </c>
      <c r="J14" s="3" t="str">
        <f t="shared" si="3"/>
        <v>Post</v>
      </c>
      <c r="K14" s="8">
        <v>0.45657659874731299</v>
      </c>
      <c r="L14" s="4" t="str">
        <f t="shared" si="4"/>
        <v>Post</v>
      </c>
    </row>
    <row r="15" spans="1:12" x14ac:dyDescent="0.25">
      <c r="A15">
        <v>2336</v>
      </c>
      <c r="B15">
        <v>46.5</v>
      </c>
      <c r="C15" s="8">
        <v>-0.77835550072657922</v>
      </c>
      <c r="D15" s="2" t="str">
        <f t="shared" si="0"/>
        <v>Post</v>
      </c>
      <c r="E15" s="8">
        <v>-1.1068000232585351</v>
      </c>
      <c r="F15" s="3" t="str">
        <f t="shared" si="1"/>
        <v>Pre</v>
      </c>
      <c r="G15" s="8">
        <v>-0.27192531376287082</v>
      </c>
      <c r="H15" s="3" t="str">
        <f t="shared" si="2"/>
        <v>Pre</v>
      </c>
      <c r="I15" s="8">
        <v>0.27517787049645748</v>
      </c>
      <c r="J15" s="3" t="str">
        <f t="shared" si="3"/>
        <v>Pre</v>
      </c>
      <c r="K15" s="8">
        <v>-0.92176162483063306</v>
      </c>
      <c r="L15" s="4" t="str">
        <f t="shared" si="4"/>
        <v>Pre</v>
      </c>
    </row>
    <row r="16" spans="1:12" x14ac:dyDescent="0.25">
      <c r="A16">
        <v>2370</v>
      </c>
      <c r="B16">
        <v>46.5</v>
      </c>
      <c r="C16" s="8">
        <v>-0.89293350388863235</v>
      </c>
      <c r="D16" s="3" t="str">
        <f t="shared" si="0"/>
        <v>Post</v>
      </c>
      <c r="E16" s="8">
        <v>-0.27603541698194739</v>
      </c>
      <c r="F16" s="2" t="str">
        <f t="shared" si="1"/>
        <v>Pre</v>
      </c>
      <c r="G16" s="8">
        <v>0.85480648273502735</v>
      </c>
      <c r="H16" s="3" t="str">
        <f t="shared" si="2"/>
        <v>Post</v>
      </c>
      <c r="I16" s="8">
        <v>-1.0599525661396629</v>
      </c>
      <c r="J16" s="3" t="str">
        <f t="shared" si="3"/>
        <v>Post</v>
      </c>
      <c r="K16" s="8">
        <v>0.64185592166082106</v>
      </c>
      <c r="L16" s="4" t="str">
        <f t="shared" si="4"/>
        <v>Post</v>
      </c>
    </row>
    <row r="17" spans="1:12" x14ac:dyDescent="0.25">
      <c r="A17">
        <v>2683</v>
      </c>
      <c r="B17">
        <v>46.6</v>
      </c>
      <c r="C17" s="8">
        <v>0.45616875586511851</v>
      </c>
      <c r="D17" s="3" t="str">
        <f t="shared" si="0"/>
        <v>Pre</v>
      </c>
      <c r="E17" s="8">
        <v>-1.5477869030788931</v>
      </c>
      <c r="F17" s="3" t="str">
        <f t="shared" si="1"/>
        <v>Pre</v>
      </c>
      <c r="G17" s="8">
        <v>-0.7656923055455267</v>
      </c>
      <c r="H17" s="3" t="str">
        <f t="shared" si="2"/>
        <v>Pre</v>
      </c>
      <c r="I17" s="8">
        <v>0.70992272045400528</v>
      </c>
      <c r="J17" s="3" t="str">
        <f t="shared" si="3"/>
        <v>Pre</v>
      </c>
      <c r="K17" s="8">
        <v>-0.83860835048834614</v>
      </c>
      <c r="L17" s="4" t="str">
        <f t="shared" si="4"/>
        <v>Pre</v>
      </c>
    </row>
    <row r="18" spans="1:12" x14ac:dyDescent="0.25">
      <c r="A18">
        <v>2678</v>
      </c>
      <c r="B18">
        <v>47.3</v>
      </c>
      <c r="C18" s="8">
        <v>-0.45219592060298069</v>
      </c>
      <c r="D18" s="3" t="str">
        <f t="shared" si="0"/>
        <v>Pre</v>
      </c>
      <c r="E18" s="8">
        <v>-1.92136141198273</v>
      </c>
      <c r="F18" s="3" t="str">
        <f t="shared" si="1"/>
        <v>Pre</v>
      </c>
      <c r="G18" s="8">
        <v>0.44630632895001549</v>
      </c>
      <c r="H18" s="2" t="str">
        <f t="shared" si="2"/>
        <v>Post</v>
      </c>
      <c r="I18" s="8">
        <v>-0.65833560294540672</v>
      </c>
      <c r="J18" s="2" t="str">
        <f t="shared" si="3"/>
        <v>Post</v>
      </c>
      <c r="K18" s="8">
        <v>-0.59226372341177003</v>
      </c>
      <c r="L18" s="4" t="str">
        <f t="shared" si="4"/>
        <v>Pre</v>
      </c>
    </row>
    <row r="19" spans="1:12" x14ac:dyDescent="0.25">
      <c r="A19">
        <v>2960</v>
      </c>
      <c r="B19">
        <v>48.3</v>
      </c>
      <c r="C19" s="8">
        <v>2.4539779168003539E-4</v>
      </c>
      <c r="D19" s="3" t="str">
        <f t="shared" si="0"/>
        <v>Pre</v>
      </c>
      <c r="E19" s="8">
        <v>0.51377862520851458</v>
      </c>
      <c r="F19" s="2" t="str">
        <f t="shared" si="1"/>
        <v>Post</v>
      </c>
      <c r="G19" s="8">
        <v>-0.95959950486660595</v>
      </c>
      <c r="H19" s="3" t="str">
        <f t="shared" si="2"/>
        <v>Pre</v>
      </c>
      <c r="I19" s="8">
        <v>1.014117664297993</v>
      </c>
      <c r="J19" s="3" t="str">
        <f t="shared" si="3"/>
        <v>Pre</v>
      </c>
      <c r="K19" s="8">
        <v>-1.080293830630914</v>
      </c>
      <c r="L19" s="4" t="str">
        <f t="shared" si="4"/>
        <v>Pre</v>
      </c>
    </row>
    <row r="20" spans="1:12" x14ac:dyDescent="0.25">
      <c r="A20">
        <v>2453</v>
      </c>
      <c r="B20">
        <v>48.6</v>
      </c>
      <c r="C20" s="8">
        <v>-0.85919883305948819</v>
      </c>
      <c r="D20" s="3" t="str">
        <f t="shared" si="0"/>
        <v>Post</v>
      </c>
      <c r="E20" s="8">
        <v>0.25144241426087749</v>
      </c>
      <c r="F20" s="3" t="str">
        <f t="shared" si="1"/>
        <v>Post</v>
      </c>
      <c r="G20" s="8">
        <v>0.87984964668565924</v>
      </c>
      <c r="H20" s="3" t="str">
        <f t="shared" si="2"/>
        <v>Post</v>
      </c>
      <c r="I20" s="8">
        <v>-1.051012323209908</v>
      </c>
      <c r="J20" s="3" t="str">
        <f t="shared" si="3"/>
        <v>Post</v>
      </c>
      <c r="K20" s="8">
        <v>0.71389493786188318</v>
      </c>
      <c r="L20" s="4" t="str">
        <f t="shared" si="4"/>
        <v>Post</v>
      </c>
    </row>
    <row r="21" spans="1:12" x14ac:dyDescent="0.25">
      <c r="A21">
        <v>2789</v>
      </c>
      <c r="B21">
        <v>49.1</v>
      </c>
      <c r="C21" s="8">
        <v>-0.56516618974543276</v>
      </c>
      <c r="D21" s="3" t="str">
        <f t="shared" si="0"/>
        <v>Post</v>
      </c>
      <c r="E21" s="8">
        <v>0.45531137763399421</v>
      </c>
      <c r="F21" s="3" t="str">
        <f t="shared" si="1"/>
        <v>Post</v>
      </c>
      <c r="G21" s="8">
        <v>0.56016658801997843</v>
      </c>
      <c r="H21" s="3" t="str">
        <f t="shared" si="2"/>
        <v>Post</v>
      </c>
      <c r="I21" s="8">
        <v>-0.7255200838447029</v>
      </c>
      <c r="J21" s="3" t="str">
        <f t="shared" si="3"/>
        <v>Post</v>
      </c>
      <c r="K21" s="8">
        <v>0.221028892009031</v>
      </c>
      <c r="L21" s="4" t="str">
        <f t="shared" si="4"/>
        <v>Post</v>
      </c>
    </row>
    <row r="22" spans="1:12" x14ac:dyDescent="0.25">
      <c r="A22">
        <v>1402</v>
      </c>
      <c r="B22">
        <v>49.6</v>
      </c>
      <c r="C22" s="8">
        <v>1.613646353734107</v>
      </c>
      <c r="D22" s="3" t="str">
        <f t="shared" si="0"/>
        <v>Pre</v>
      </c>
      <c r="E22" s="8">
        <v>0.32334189266846702</v>
      </c>
      <c r="F22" s="3" t="str">
        <f t="shared" si="1"/>
        <v>Post</v>
      </c>
      <c r="G22" s="8"/>
      <c r="H22" s="3"/>
      <c r="I22" s="8"/>
      <c r="J22" s="3"/>
      <c r="K22" s="8"/>
      <c r="L22" s="4"/>
    </row>
    <row r="23" spans="1:12" x14ac:dyDescent="0.25">
      <c r="A23">
        <v>3000</v>
      </c>
      <c r="B23">
        <v>49.8</v>
      </c>
      <c r="C23" s="8">
        <v>7.2774620258364244</v>
      </c>
      <c r="D23" s="3" t="str">
        <f t="shared" si="0"/>
        <v>Pre</v>
      </c>
      <c r="E23" s="8">
        <v>-1.7860376238826861</v>
      </c>
      <c r="F23" s="3" t="str">
        <f t="shared" si="1"/>
        <v>Pre</v>
      </c>
      <c r="G23" s="8">
        <v>-1.8350121673755191</v>
      </c>
      <c r="H23" s="3" t="str">
        <f t="shared" si="2"/>
        <v>Pre</v>
      </c>
      <c r="I23" s="8">
        <v>2.1216235314496439</v>
      </c>
      <c r="J23" s="3" t="str">
        <f t="shared" si="3"/>
        <v>Pre</v>
      </c>
      <c r="K23" s="8">
        <v>-2.8656594980290691</v>
      </c>
      <c r="L23" s="4" t="str">
        <f t="shared" si="4"/>
        <v>Pre</v>
      </c>
    </row>
    <row r="24" spans="1:12" x14ac:dyDescent="0.25">
      <c r="A24">
        <v>1468</v>
      </c>
      <c r="B24">
        <v>50</v>
      </c>
      <c r="C24" s="8">
        <v>2.247567953231715</v>
      </c>
      <c r="D24" s="3" t="str">
        <f t="shared" si="0"/>
        <v>Pre</v>
      </c>
      <c r="E24" s="8">
        <v>0.37791530132657492</v>
      </c>
      <c r="F24" s="2" t="str">
        <f t="shared" si="1"/>
        <v>Post</v>
      </c>
      <c r="G24" s="8">
        <v>-1.998744299114134</v>
      </c>
      <c r="H24" s="3" t="str">
        <f t="shared" si="2"/>
        <v>Pre</v>
      </c>
      <c r="I24" s="8">
        <v>2.3572619317080221</v>
      </c>
      <c r="J24" s="3" t="str">
        <f t="shared" si="3"/>
        <v>Pre</v>
      </c>
      <c r="K24" s="8">
        <v>-0.53642302304879708</v>
      </c>
      <c r="L24" s="4" t="str">
        <f t="shared" si="4"/>
        <v>Pre</v>
      </c>
    </row>
    <row r="25" spans="1:12" x14ac:dyDescent="0.25">
      <c r="A25">
        <v>3094</v>
      </c>
      <c r="B25">
        <v>51</v>
      </c>
      <c r="C25" s="8">
        <v>-0.24193530614465139</v>
      </c>
      <c r="D25" s="2" t="str">
        <f t="shared" si="0"/>
        <v>Pre</v>
      </c>
      <c r="E25" s="8">
        <v>0.42508639746836951</v>
      </c>
      <c r="F25" s="3" t="str">
        <f t="shared" si="1"/>
        <v>Post</v>
      </c>
      <c r="G25" s="8">
        <v>0.73620082842306678</v>
      </c>
      <c r="H25" s="3" t="str">
        <f t="shared" si="2"/>
        <v>Post</v>
      </c>
      <c r="I25" s="8">
        <v>-0.42372353694709991</v>
      </c>
      <c r="J25" s="3" t="str">
        <f t="shared" si="3"/>
        <v>Post</v>
      </c>
      <c r="K25" s="8">
        <v>1.20035544093374</v>
      </c>
      <c r="L25" s="4" t="str">
        <f t="shared" si="4"/>
        <v>Post</v>
      </c>
    </row>
    <row r="26" spans="1:12" x14ac:dyDescent="0.25">
      <c r="A26">
        <v>3180</v>
      </c>
      <c r="B26">
        <v>51.6</v>
      </c>
      <c r="C26" s="8"/>
      <c r="D26" s="3"/>
      <c r="E26" s="8">
        <v>0.50776116007217764</v>
      </c>
      <c r="F26" s="3" t="str">
        <f t="shared" si="1"/>
        <v>Post</v>
      </c>
      <c r="G26" s="8">
        <v>0.95244378361927773</v>
      </c>
      <c r="H26" s="3" t="str">
        <f t="shared" si="2"/>
        <v>Post</v>
      </c>
      <c r="I26" s="8">
        <v>-0.5892363118997388</v>
      </c>
      <c r="J26" s="3" t="str">
        <f t="shared" si="3"/>
        <v>Post</v>
      </c>
      <c r="K26" s="8"/>
      <c r="L26" s="4"/>
    </row>
    <row r="27" spans="1:12" x14ac:dyDescent="0.25">
      <c r="A27">
        <v>2547</v>
      </c>
      <c r="B27">
        <v>52.3</v>
      </c>
      <c r="C27" s="8">
        <v>-0.86633133422304498</v>
      </c>
      <c r="D27" s="3" t="str">
        <f t="shared" si="0"/>
        <v>Post</v>
      </c>
      <c r="E27" s="8">
        <v>1.3257279903774719</v>
      </c>
      <c r="F27" s="3" t="str">
        <f t="shared" si="1"/>
        <v>Post</v>
      </c>
      <c r="G27" s="8">
        <v>0.978667571294356</v>
      </c>
      <c r="H27" s="3" t="str">
        <f t="shared" si="2"/>
        <v>Post</v>
      </c>
      <c r="I27" s="8">
        <v>-0.59417741479677899</v>
      </c>
      <c r="J27" s="3" t="str">
        <f t="shared" si="3"/>
        <v>Post</v>
      </c>
      <c r="K27" s="8">
        <v>1.47807911431671</v>
      </c>
      <c r="L27" s="4" t="str">
        <f t="shared" si="4"/>
        <v>Post</v>
      </c>
    </row>
    <row r="28" spans="1:12" x14ac:dyDescent="0.25">
      <c r="A28">
        <v>2676</v>
      </c>
      <c r="B28">
        <v>52.3</v>
      </c>
      <c r="C28" s="8">
        <v>-0.93578171497600493</v>
      </c>
      <c r="D28" s="3" t="str">
        <f t="shared" si="0"/>
        <v>Post</v>
      </c>
      <c r="E28" s="8">
        <v>0.84527984679659851</v>
      </c>
      <c r="F28" s="3" t="str">
        <f t="shared" si="1"/>
        <v>Post</v>
      </c>
      <c r="G28" s="8">
        <v>1.3910580632984</v>
      </c>
      <c r="H28" s="3" t="str">
        <f t="shared" si="2"/>
        <v>Post</v>
      </c>
      <c r="I28" s="8">
        <v>-0.90718726222952339</v>
      </c>
      <c r="J28" s="3" t="str">
        <f t="shared" si="3"/>
        <v>Post</v>
      </c>
      <c r="K28" s="8">
        <v>1.5904717055057329</v>
      </c>
      <c r="L28" s="4" t="str">
        <f t="shared" si="4"/>
        <v>Post</v>
      </c>
    </row>
    <row r="29" spans="1:12" x14ac:dyDescent="0.25">
      <c r="A29">
        <v>2839</v>
      </c>
      <c r="B29">
        <v>53.3</v>
      </c>
      <c r="C29" s="8">
        <v>-0.61484217816919862</v>
      </c>
      <c r="D29" s="3" t="str">
        <f t="shared" si="0"/>
        <v>Post</v>
      </c>
      <c r="E29" s="8">
        <v>8.777211337368318E-2</v>
      </c>
      <c r="F29" s="3" t="str">
        <f t="shared" si="1"/>
        <v>Post</v>
      </c>
      <c r="G29" s="8">
        <v>0.65297449365251614</v>
      </c>
      <c r="H29" s="3" t="str">
        <f t="shared" si="2"/>
        <v>Post</v>
      </c>
      <c r="I29" s="8">
        <v>-0.72893987628375823</v>
      </c>
      <c r="J29" s="3" t="str">
        <f t="shared" si="3"/>
        <v>Post</v>
      </c>
      <c r="K29" s="8">
        <v>0.68600482682306818</v>
      </c>
      <c r="L29" s="4" t="str">
        <f t="shared" si="4"/>
        <v>Post</v>
      </c>
    </row>
    <row r="30" spans="1:12" x14ac:dyDescent="0.25">
      <c r="A30">
        <v>2656</v>
      </c>
      <c r="B30">
        <v>53.6</v>
      </c>
      <c r="C30" s="8">
        <v>-0.79509066297508768</v>
      </c>
      <c r="D30" s="3" t="str">
        <f t="shared" si="0"/>
        <v>Post</v>
      </c>
      <c r="E30" s="8">
        <v>1.319766599258037</v>
      </c>
      <c r="F30" s="3" t="str">
        <f t="shared" si="1"/>
        <v>Post</v>
      </c>
      <c r="G30" s="8">
        <v>1.1124001212871879</v>
      </c>
      <c r="H30" s="3" t="str">
        <f t="shared" si="2"/>
        <v>Post</v>
      </c>
      <c r="I30" s="8">
        <v>-1.109890377872228</v>
      </c>
      <c r="J30" s="3" t="str">
        <f t="shared" si="3"/>
        <v>Post</v>
      </c>
      <c r="K30" s="8">
        <v>1.3636491209381569</v>
      </c>
      <c r="L30" s="4" t="str">
        <f t="shared" si="4"/>
        <v>Post</v>
      </c>
    </row>
    <row r="31" spans="1:12" x14ac:dyDescent="0.25">
      <c r="A31">
        <v>1156</v>
      </c>
      <c r="B31">
        <v>53.9</v>
      </c>
      <c r="C31" s="8">
        <v>-0.89931416371739048</v>
      </c>
      <c r="D31" s="3" t="str">
        <f t="shared" si="0"/>
        <v>Post</v>
      </c>
      <c r="E31" s="8">
        <v>1.8404715082315439</v>
      </c>
      <c r="F31" s="3" t="str">
        <f t="shared" si="1"/>
        <v>Post</v>
      </c>
      <c r="G31" s="8">
        <v>1.1640015011112379</v>
      </c>
      <c r="H31" s="3" t="str">
        <f t="shared" si="2"/>
        <v>Post</v>
      </c>
      <c r="I31" s="8">
        <v>-0.94156373655920889</v>
      </c>
      <c r="J31" s="3" t="str">
        <f t="shared" si="3"/>
        <v>Post</v>
      </c>
      <c r="K31" s="8">
        <v>1.983015650738565</v>
      </c>
      <c r="L31" s="4" t="str">
        <f t="shared" si="4"/>
        <v>Post</v>
      </c>
    </row>
    <row r="32" spans="1:12" x14ac:dyDescent="0.25">
      <c r="A32">
        <v>1539</v>
      </c>
      <c r="B32">
        <v>54.6</v>
      </c>
      <c r="C32" s="8">
        <v>-0.73516010756369432</v>
      </c>
      <c r="D32" s="3" t="str">
        <f t="shared" si="0"/>
        <v>Post</v>
      </c>
      <c r="E32" s="8">
        <v>-1.85985669096423</v>
      </c>
      <c r="F32" s="2" t="str">
        <f t="shared" si="1"/>
        <v>Pre</v>
      </c>
      <c r="G32" s="8">
        <v>1.3074981444124001</v>
      </c>
      <c r="H32" s="3" t="str">
        <f t="shared" si="2"/>
        <v>Post</v>
      </c>
      <c r="I32" s="8">
        <v>-0.9403692340656622</v>
      </c>
      <c r="J32" s="3" t="str">
        <f t="shared" si="3"/>
        <v>Post</v>
      </c>
      <c r="K32" s="8">
        <v>0.20680473841671421</v>
      </c>
      <c r="L32" s="4" t="str">
        <f t="shared" si="4"/>
        <v>Post</v>
      </c>
    </row>
    <row r="33" spans="1:12" x14ac:dyDescent="0.25">
      <c r="A33">
        <v>3073</v>
      </c>
      <c r="B33">
        <v>55.8</v>
      </c>
      <c r="C33" s="8"/>
      <c r="D33" s="3"/>
      <c r="E33" s="8">
        <v>0.69470825557973748</v>
      </c>
      <c r="F33" s="3" t="str">
        <f t="shared" si="1"/>
        <v>Post</v>
      </c>
      <c r="G33" s="8">
        <v>1.187394847335848</v>
      </c>
      <c r="H33" s="3" t="str">
        <f t="shared" si="2"/>
        <v>Post</v>
      </c>
      <c r="I33" s="8">
        <v>-1.03795596388668</v>
      </c>
      <c r="J33" s="3" t="str">
        <f t="shared" si="3"/>
        <v>Post</v>
      </c>
      <c r="K33" s="8"/>
      <c r="L33" s="4"/>
    </row>
    <row r="34" spans="1:12" x14ac:dyDescent="0.25">
      <c r="A34">
        <v>2377</v>
      </c>
      <c r="B34">
        <v>56.6</v>
      </c>
      <c r="C34" s="8">
        <v>0.3278838670647316</v>
      </c>
      <c r="D34" s="2" t="str">
        <f t="shared" si="0"/>
        <v>Pre</v>
      </c>
      <c r="E34" s="8">
        <v>0.64291315912152314</v>
      </c>
      <c r="F34" s="3" t="str">
        <f t="shared" si="1"/>
        <v>Post</v>
      </c>
      <c r="G34" s="8">
        <v>0.24446279338457369</v>
      </c>
      <c r="H34" s="3" t="str">
        <f t="shared" si="2"/>
        <v>Post</v>
      </c>
      <c r="I34" s="8">
        <v>-0.24834951845640191</v>
      </c>
      <c r="J34" s="3" t="str">
        <f t="shared" si="3"/>
        <v>Post</v>
      </c>
      <c r="K34" s="8">
        <v>0.68363132594306386</v>
      </c>
      <c r="L34" s="4" t="str">
        <f t="shared" si="4"/>
        <v>Post</v>
      </c>
    </row>
    <row r="35" spans="1:12" x14ac:dyDescent="0.25">
      <c r="A35">
        <v>2342</v>
      </c>
      <c r="B35">
        <v>56.8</v>
      </c>
      <c r="C35" s="8">
        <v>-0.96748284019793873</v>
      </c>
      <c r="D35" s="3" t="str">
        <f t="shared" si="0"/>
        <v>Post</v>
      </c>
      <c r="E35" s="8">
        <v>3.503623642839552</v>
      </c>
      <c r="F35" s="3" t="str">
        <f t="shared" si="1"/>
        <v>Post</v>
      </c>
      <c r="G35" s="8">
        <v>1.073538091366288</v>
      </c>
      <c r="H35" s="3" t="str">
        <f t="shared" si="2"/>
        <v>Post</v>
      </c>
      <c r="I35" s="8">
        <v>-0.9441186718297373</v>
      </c>
      <c r="J35" s="3" t="str">
        <f t="shared" si="3"/>
        <v>Post</v>
      </c>
      <c r="K35" s="8">
        <v>2.555803851595424</v>
      </c>
      <c r="L35" s="4" t="str">
        <f t="shared" si="4"/>
        <v>Post</v>
      </c>
    </row>
    <row r="36" spans="1:12" x14ac:dyDescent="0.25">
      <c r="A36">
        <v>2927</v>
      </c>
      <c r="B36">
        <v>58.1</v>
      </c>
      <c r="C36" s="8">
        <v>-0.96748284019793873</v>
      </c>
      <c r="D36" s="3" t="str">
        <f t="shared" si="0"/>
        <v>Post</v>
      </c>
      <c r="E36" s="8">
        <v>3.4613916907043221</v>
      </c>
      <c r="F36" s="3" t="str">
        <f t="shared" si="1"/>
        <v>Post</v>
      </c>
      <c r="G36" s="8">
        <v>0.94949346634630649</v>
      </c>
      <c r="H36" s="3" t="str">
        <f t="shared" si="2"/>
        <v>Post</v>
      </c>
      <c r="I36" s="8">
        <v>-0.96763175999156303</v>
      </c>
      <c r="J36" s="3" t="str">
        <f t="shared" si="3"/>
        <v>Post</v>
      </c>
      <c r="K36" s="8">
        <v>2.2103343308789691</v>
      </c>
      <c r="L36" s="4" t="str">
        <f t="shared" si="4"/>
        <v>Post</v>
      </c>
    </row>
    <row r="37" spans="1:12" x14ac:dyDescent="0.25">
      <c r="A37">
        <v>2630</v>
      </c>
      <c r="B37">
        <v>58.9</v>
      </c>
      <c r="C37" s="8">
        <v>-0.96033947696314104</v>
      </c>
      <c r="D37" s="3" t="str">
        <f t="shared" si="0"/>
        <v>Post</v>
      </c>
      <c r="E37" s="8">
        <v>1.591392632001456</v>
      </c>
      <c r="F37" s="3" t="str">
        <f t="shared" si="1"/>
        <v>Post</v>
      </c>
      <c r="G37" s="8">
        <v>1.682622752891896</v>
      </c>
      <c r="H37" s="3" t="str">
        <f t="shared" si="2"/>
        <v>Post</v>
      </c>
      <c r="I37" s="8">
        <v>-0.83165791060397065</v>
      </c>
      <c r="J37" s="3" t="str">
        <f t="shared" si="3"/>
        <v>Post</v>
      </c>
      <c r="K37" s="8">
        <v>2.2975484699043141</v>
      </c>
      <c r="L37" s="4" t="str">
        <f t="shared" si="4"/>
        <v>Post</v>
      </c>
    </row>
    <row r="38" spans="1:12" x14ac:dyDescent="0.25">
      <c r="A38">
        <v>2855</v>
      </c>
      <c r="B38">
        <v>62.7</v>
      </c>
      <c r="C38" s="8">
        <v>-0.96548692707100314</v>
      </c>
      <c r="D38" s="3" t="str">
        <f t="shared" si="0"/>
        <v>Post</v>
      </c>
      <c r="E38" s="8">
        <v>2.8345682333932811</v>
      </c>
      <c r="F38" s="3" t="str">
        <f t="shared" si="1"/>
        <v>Post</v>
      </c>
      <c r="G38" s="8">
        <v>1.6802470955096911</v>
      </c>
      <c r="H38" s="3" t="str">
        <f t="shared" si="2"/>
        <v>Post</v>
      </c>
      <c r="I38" s="8">
        <v>-0.9828922330872425</v>
      </c>
      <c r="J38" s="3" t="str">
        <f t="shared" si="3"/>
        <v>Post</v>
      </c>
      <c r="K38" s="8">
        <v>2.9338518482679219</v>
      </c>
      <c r="L38" s="4" t="str">
        <f t="shared" si="4"/>
        <v>Post</v>
      </c>
    </row>
    <row r="39" spans="1:12" x14ac:dyDescent="0.25">
      <c r="A39">
        <v>2296</v>
      </c>
      <c r="B39">
        <v>63.1</v>
      </c>
      <c r="C39" s="8">
        <v>-1.019287835901894</v>
      </c>
      <c r="D39" s="3" t="str">
        <f t="shared" si="0"/>
        <v>Post</v>
      </c>
      <c r="E39" s="8">
        <v>1.986763995018564</v>
      </c>
      <c r="F39" s="3" t="str">
        <f t="shared" si="1"/>
        <v>Post</v>
      </c>
      <c r="G39" s="8">
        <v>2.0503172534645908</v>
      </c>
      <c r="H39" s="3" t="str">
        <f t="shared" si="2"/>
        <v>Post</v>
      </c>
      <c r="I39" s="8">
        <v>-0.83964566008720443</v>
      </c>
      <c r="J39" s="3" t="str">
        <f t="shared" si="3"/>
        <v>Post</v>
      </c>
      <c r="K39" s="8">
        <v>2.9685575080443658</v>
      </c>
      <c r="L39" s="4" t="str">
        <f t="shared" si="4"/>
        <v>Post</v>
      </c>
    </row>
    <row r="40" spans="1:12" x14ac:dyDescent="0.25">
      <c r="A40">
        <v>2970</v>
      </c>
      <c r="B40">
        <v>63.3</v>
      </c>
      <c r="C40" s="8">
        <v>-0.92740385332084951</v>
      </c>
      <c r="D40" s="3" t="str">
        <f t="shared" si="0"/>
        <v>Post</v>
      </c>
      <c r="E40" s="8">
        <v>-1.6337186986384939</v>
      </c>
      <c r="F40" s="2" t="str">
        <f t="shared" si="1"/>
        <v>Pre</v>
      </c>
      <c r="G40" s="8">
        <v>0.65841050634856091</v>
      </c>
      <c r="H40" s="3" t="str">
        <f t="shared" si="2"/>
        <v>Post</v>
      </c>
      <c r="I40" s="8">
        <v>-0.88187674852217623</v>
      </c>
      <c r="J40" s="3" t="str">
        <f t="shared" si="3"/>
        <v>Post</v>
      </c>
      <c r="K40" s="8">
        <v>-0.40044183141218398</v>
      </c>
      <c r="L40" s="4" t="str">
        <f t="shared" si="4"/>
        <v>Post</v>
      </c>
    </row>
    <row r="41" spans="1:12" x14ac:dyDescent="0.25">
      <c r="A41">
        <v>2689</v>
      </c>
      <c r="B41">
        <v>65</v>
      </c>
      <c r="C41" s="8">
        <v>0.45181541587621488</v>
      </c>
      <c r="D41" s="2" t="str">
        <f t="shared" si="0"/>
        <v>Pre</v>
      </c>
      <c r="E41" s="8">
        <v>0.90342626047397234</v>
      </c>
      <c r="F41" s="3" t="str">
        <f t="shared" si="1"/>
        <v>Post</v>
      </c>
      <c r="G41" s="8">
        <v>1.3543394443974439</v>
      </c>
      <c r="H41" s="3" t="str">
        <f t="shared" si="2"/>
        <v>Post</v>
      </c>
      <c r="I41" s="8">
        <v>-0.82353420114999443</v>
      </c>
      <c r="J41" s="3" t="str">
        <f t="shared" si="3"/>
        <v>Post</v>
      </c>
      <c r="K41" s="8">
        <v>1.7252183182777321</v>
      </c>
      <c r="L41" s="4" t="str">
        <f t="shared" si="4"/>
        <v>Post</v>
      </c>
    </row>
    <row r="42" spans="1:12" x14ac:dyDescent="0.25">
      <c r="A42">
        <v>2936</v>
      </c>
      <c r="B42">
        <v>66.099999999999994</v>
      </c>
      <c r="C42" s="8">
        <v>-0.71616956516320363</v>
      </c>
      <c r="D42" s="3" t="str">
        <f t="shared" si="0"/>
        <v>Post</v>
      </c>
      <c r="E42" s="8">
        <v>4.2654039897105873E-2</v>
      </c>
      <c r="F42" s="3" t="str">
        <f t="shared" si="1"/>
        <v>Post</v>
      </c>
      <c r="G42" s="8">
        <v>1.0703432805180171</v>
      </c>
      <c r="H42" s="3" t="str">
        <f t="shared" si="2"/>
        <v>Post</v>
      </c>
      <c r="I42" s="8">
        <v>-0.80213068347472749</v>
      </c>
      <c r="J42" s="3" t="str">
        <f t="shared" si="3"/>
        <v>Post</v>
      </c>
      <c r="K42" s="8">
        <v>1.060155232535628</v>
      </c>
      <c r="L42" s="4" t="str">
        <f t="shared" si="4"/>
        <v>Post</v>
      </c>
    </row>
    <row r="43" spans="1:12" x14ac:dyDescent="0.25">
      <c r="A43">
        <v>2964</v>
      </c>
      <c r="B43">
        <v>67.099999999999994</v>
      </c>
      <c r="C43" s="8">
        <v>-0.89429789410163529</v>
      </c>
      <c r="D43" s="3" t="str">
        <f t="shared" si="0"/>
        <v>Post</v>
      </c>
      <c r="E43" s="8">
        <v>0.88058172128220136</v>
      </c>
      <c r="F43" s="3" t="str">
        <f t="shared" si="1"/>
        <v>Post</v>
      </c>
      <c r="G43" s="8">
        <v>0.97267338705896822</v>
      </c>
      <c r="H43" s="3" t="str">
        <f t="shared" si="2"/>
        <v>Post</v>
      </c>
      <c r="I43" s="8">
        <v>-0.76088468877133764</v>
      </c>
      <c r="J43" s="3" t="str">
        <f t="shared" si="3"/>
        <v>Post</v>
      </c>
      <c r="K43" s="8">
        <v>1.250341575788902</v>
      </c>
      <c r="L43" s="4" t="str">
        <f t="shared" si="4"/>
        <v>Post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Fordham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Tickerhoof</dc:creator>
  <cp:lastModifiedBy>Maria Tickerhoof</cp:lastModifiedBy>
  <dcterms:created xsi:type="dcterms:W3CDTF">2024-05-02T19:31:18Z</dcterms:created>
  <dcterms:modified xsi:type="dcterms:W3CDTF">2024-05-02T19:48:56Z</dcterms:modified>
</cp:coreProperties>
</file>